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ickenangue/Desktop/ready to publish Enangue at al 2023/"/>
    </mc:Choice>
  </mc:AlternateContent>
  <xr:revisionPtr revIDLastSave="0" documentId="8_{0B625F10-FB8D-6649-AA8E-0D07BAC761AC}" xr6:coauthVersionLast="47" xr6:coauthVersionMax="47" xr10:uidLastSave="{00000000-0000-0000-0000-000000000000}"/>
  <bookViews>
    <workbookView xWindow="780" yWindow="1000" windowWidth="27640" windowHeight="16080" xr2:uid="{5DCC5519-3661-A045-BFF3-1924C859170D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3" i="1" l="1"/>
  <c r="Q13" i="1" s="1"/>
  <c r="O13" i="1"/>
  <c r="L13" i="1"/>
  <c r="G13" i="1"/>
  <c r="H13" i="1" s="1"/>
  <c r="F13" i="1"/>
  <c r="Q12" i="1"/>
  <c r="P12" i="1"/>
  <c r="O12" i="1"/>
  <c r="L12" i="1"/>
  <c r="H12" i="1"/>
  <c r="G12" i="1"/>
  <c r="F12" i="1"/>
  <c r="Q11" i="1"/>
  <c r="P11" i="1"/>
  <c r="O11" i="1"/>
  <c r="L11" i="1"/>
  <c r="G11" i="1"/>
  <c r="H11" i="1" s="1"/>
  <c r="F11" i="1"/>
  <c r="P10" i="1"/>
  <c r="Q10" i="1" s="1"/>
  <c r="L10" i="1"/>
  <c r="G10" i="1"/>
  <c r="H10" i="1" s="1"/>
  <c r="F10" i="1"/>
</calcChain>
</file>

<file path=xl/sharedStrings.xml><?xml version="1.0" encoding="utf-8"?>
<sst xmlns="http://schemas.openxmlformats.org/spreadsheetml/2006/main" count="36" uniqueCount="13">
  <si>
    <t>Glyphosate</t>
  </si>
  <si>
    <t>Metalaxyl</t>
  </si>
  <si>
    <t>Cypermethrin</t>
  </si>
  <si>
    <t>R1</t>
  </si>
  <si>
    <t>R2</t>
  </si>
  <si>
    <t>Mean</t>
  </si>
  <si>
    <t>SD</t>
  </si>
  <si>
    <t>SEM</t>
  </si>
  <si>
    <t>dibombari</t>
  </si>
  <si>
    <t>ND</t>
  </si>
  <si>
    <t>Ebodje</t>
  </si>
  <si>
    <t>Njombe</t>
  </si>
  <si>
    <t>Krib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C3C76F-BD51-6D44-9ABC-CA3D5B5A8FD3}">
  <dimension ref="C5:R28"/>
  <sheetViews>
    <sheetView tabSelected="1" workbookViewId="0">
      <selection activeCell="K22" sqref="K22"/>
    </sheetView>
  </sheetViews>
  <sheetFormatPr baseColWidth="10" defaultRowHeight="16" x14ac:dyDescent="0.2"/>
  <sheetData>
    <row r="5" spans="3:18" x14ac:dyDescent="0.2"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</row>
    <row r="6" spans="3:18" x14ac:dyDescent="0.2">
      <c r="C6" s="1"/>
      <c r="D6" s="1"/>
      <c r="E6" s="1"/>
      <c r="F6" s="1"/>
      <c r="G6" s="1"/>
      <c r="H6" s="1"/>
      <c r="I6" s="1"/>
      <c r="K6" s="1"/>
      <c r="L6" s="1"/>
      <c r="M6" s="1"/>
      <c r="N6" s="1"/>
      <c r="O6" s="1"/>
      <c r="P6" s="1"/>
      <c r="Q6" s="1"/>
      <c r="R6" s="1"/>
    </row>
    <row r="7" spans="3:18" x14ac:dyDescent="0.2">
      <c r="C7" s="1"/>
      <c r="D7" s="1" t="s">
        <v>0</v>
      </c>
      <c r="F7" s="1"/>
      <c r="H7" s="1"/>
      <c r="I7" s="1" t="s">
        <v>1</v>
      </c>
      <c r="K7" s="1"/>
      <c r="M7" s="1" t="s">
        <v>2</v>
      </c>
      <c r="O7" s="1"/>
      <c r="P7" s="1"/>
      <c r="Q7" s="1"/>
      <c r="R7" s="1"/>
    </row>
    <row r="8" spans="3:18" x14ac:dyDescent="0.2">
      <c r="C8" s="1"/>
      <c r="D8" s="1"/>
      <c r="E8" s="1"/>
      <c r="F8" s="1"/>
      <c r="I8" s="1"/>
      <c r="J8" s="1"/>
      <c r="K8" s="1"/>
      <c r="M8" s="1"/>
      <c r="N8" s="1"/>
      <c r="O8" s="1"/>
      <c r="P8" s="1"/>
      <c r="Q8" s="1"/>
      <c r="R8" s="1"/>
    </row>
    <row r="9" spans="3:18" x14ac:dyDescent="0.2">
      <c r="C9" s="1"/>
      <c r="D9" s="1" t="s">
        <v>3</v>
      </c>
      <c r="E9" s="1" t="s">
        <v>4</v>
      </c>
      <c r="F9" s="1" t="s">
        <v>5</v>
      </c>
      <c r="G9" s="1" t="s">
        <v>6</v>
      </c>
      <c r="H9" s="1" t="s">
        <v>7</v>
      </c>
      <c r="I9" s="1" t="s">
        <v>3</v>
      </c>
      <c r="J9" s="1" t="s">
        <v>4</v>
      </c>
      <c r="K9" s="1" t="s">
        <v>5</v>
      </c>
      <c r="L9" s="1" t="s">
        <v>7</v>
      </c>
      <c r="M9" s="1" t="s">
        <v>3</v>
      </c>
      <c r="N9" s="1" t="s">
        <v>4</v>
      </c>
      <c r="O9" s="1" t="s">
        <v>5</v>
      </c>
      <c r="P9" s="1" t="s">
        <v>6</v>
      </c>
      <c r="Q9" s="1" t="s">
        <v>7</v>
      </c>
      <c r="R9" s="1"/>
    </row>
    <row r="10" spans="3:18" x14ac:dyDescent="0.2">
      <c r="C10" s="1" t="s">
        <v>8</v>
      </c>
      <c r="D10" s="1">
        <v>3.3000000000000002E-2</v>
      </c>
      <c r="E10" s="1">
        <v>1.4670000000000001</v>
      </c>
      <c r="F10" s="1">
        <f>AVERAGE(D10,E10)</f>
        <v>0.75</v>
      </c>
      <c r="G10" s="2">
        <f>STDEVA(D10,E10)</f>
        <v>1.0139911242215092</v>
      </c>
      <c r="H10">
        <f>G10/SQRT(2)</f>
        <v>0.71699999999999997</v>
      </c>
      <c r="I10" s="1" t="s">
        <v>9</v>
      </c>
      <c r="J10" s="1" t="s">
        <v>9</v>
      </c>
      <c r="K10" s="1" t="s">
        <v>9</v>
      </c>
      <c r="L10" t="e">
        <f>K10/SQRT(2)</f>
        <v>#VALUE!</v>
      </c>
      <c r="M10" s="1" t="s">
        <v>9</v>
      </c>
      <c r="N10" s="1" t="s">
        <v>9</v>
      </c>
      <c r="O10" s="1" t="s">
        <v>9</v>
      </c>
      <c r="P10" s="2">
        <f>STDEVA(M10,N10)</f>
        <v>0</v>
      </c>
      <c r="Q10">
        <f>P10/SQRT(2)</f>
        <v>0</v>
      </c>
      <c r="R10" s="1"/>
    </row>
    <row r="11" spans="3:18" x14ac:dyDescent="0.2">
      <c r="C11" s="1" t="s">
        <v>10</v>
      </c>
      <c r="D11" s="1">
        <v>0.39300000000000002</v>
      </c>
      <c r="E11" s="1">
        <v>2.0169999999999999</v>
      </c>
      <c r="F11" s="1">
        <f t="shared" ref="F11:F12" si="0">AVERAGE(D11,E11)</f>
        <v>1.2050000000000001</v>
      </c>
      <c r="G11" s="2">
        <f>STDEVA(D11,E11)</f>
        <v>1.1483414126469529</v>
      </c>
      <c r="H11">
        <f t="shared" ref="H11:H13" si="1">G11/SQRT(2)</f>
        <v>0.81199999999999972</v>
      </c>
      <c r="I11" s="1" t="s">
        <v>9</v>
      </c>
      <c r="J11" s="1" t="s">
        <v>9</v>
      </c>
      <c r="K11" s="1" t="s">
        <v>9</v>
      </c>
      <c r="L11" t="e">
        <f t="shared" ref="L11:L13" si="2">K11/SQRT(2)</f>
        <v>#VALUE!</v>
      </c>
      <c r="M11" s="1">
        <v>4.1929999999999996</v>
      </c>
      <c r="N11" s="1">
        <v>0.83899999999999997</v>
      </c>
      <c r="O11" s="1">
        <f>AVERAGE(M11,N11)</f>
        <v>2.516</v>
      </c>
      <c r="P11" s="2">
        <f>STDEVA(M11,N11)</f>
        <v>2.3716361440996798</v>
      </c>
      <c r="Q11">
        <f t="shared" ref="Q11:Q13" si="3">P11/SQRT(2)</f>
        <v>1.6769999999999994</v>
      </c>
      <c r="R11" s="1"/>
    </row>
    <row r="12" spans="3:18" x14ac:dyDescent="0.2">
      <c r="C12" s="1" t="s">
        <v>11</v>
      </c>
      <c r="D12" s="1">
        <v>0.69699999999999995</v>
      </c>
      <c r="E12" s="1">
        <v>0.19500000000000001</v>
      </c>
      <c r="F12" s="1">
        <f t="shared" si="0"/>
        <v>0.44599999999999995</v>
      </c>
      <c r="G12" s="2">
        <f t="shared" ref="G12:G13" si="4">STDEVA(D12,E12)</f>
        <v>0.35496760415564688</v>
      </c>
      <c r="H12">
        <f t="shared" si="1"/>
        <v>0.251</v>
      </c>
      <c r="I12" s="1" t="s">
        <v>9</v>
      </c>
      <c r="J12" s="1" t="s">
        <v>9</v>
      </c>
      <c r="K12" s="1" t="s">
        <v>9</v>
      </c>
      <c r="L12" t="e">
        <f t="shared" si="2"/>
        <v>#VALUE!</v>
      </c>
      <c r="M12" s="1">
        <v>5.0720000000000001</v>
      </c>
      <c r="N12" s="1">
        <v>0.998</v>
      </c>
      <c r="O12" s="1">
        <f t="shared" ref="O12:O13" si="5">AVERAGE(M12,N12)</f>
        <v>3.0350000000000001</v>
      </c>
      <c r="P12" s="2">
        <f t="shared" ref="P12:P13" si="6">STDEVA(M12,N12)</f>
        <v>2.8807530265539945</v>
      </c>
      <c r="Q12">
        <f t="shared" si="3"/>
        <v>2.0369999999999999</v>
      </c>
      <c r="R12" s="1"/>
    </row>
    <row r="13" spans="3:18" x14ac:dyDescent="0.2">
      <c r="C13" s="1" t="s">
        <v>12</v>
      </c>
      <c r="D13" s="1">
        <v>0.372</v>
      </c>
      <c r="E13" s="1">
        <v>0.23200000000000001</v>
      </c>
      <c r="F13" s="1">
        <f>AVERAGE(D13,E13)</f>
        <v>0.30199999999999999</v>
      </c>
      <c r="G13" s="2">
        <f t="shared" si="4"/>
        <v>9.8994949366116816E-2</v>
      </c>
      <c r="H13">
        <f t="shared" si="1"/>
        <v>7.0000000000000104E-2</v>
      </c>
      <c r="I13" s="1" t="s">
        <v>9</v>
      </c>
      <c r="J13" s="1" t="s">
        <v>9</v>
      </c>
      <c r="K13" s="1" t="s">
        <v>9</v>
      </c>
      <c r="L13" t="e">
        <f t="shared" si="2"/>
        <v>#VALUE!</v>
      </c>
      <c r="M13" s="1">
        <v>4.88</v>
      </c>
      <c r="N13" s="1">
        <v>20.297999999999998</v>
      </c>
      <c r="O13" s="1">
        <f t="shared" si="5"/>
        <v>12.588999999999999</v>
      </c>
      <c r="P13" s="2">
        <f t="shared" si="6"/>
        <v>10.902172352334189</v>
      </c>
      <c r="Q13">
        <f t="shared" si="3"/>
        <v>7.7089999999999987</v>
      </c>
      <c r="R13" s="1"/>
    </row>
    <row r="14" spans="3:18" x14ac:dyDescent="0.2"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</row>
    <row r="15" spans="3:18" x14ac:dyDescent="0.2"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</row>
    <row r="16" spans="3:18" x14ac:dyDescent="0.2"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</row>
    <row r="17" spans="3:18" x14ac:dyDescent="0.2"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</row>
    <row r="18" spans="3:18" x14ac:dyDescent="0.2"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</row>
    <row r="19" spans="3:18" x14ac:dyDescent="0.2"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</row>
    <row r="20" spans="3:18" x14ac:dyDescent="0.2"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</row>
    <row r="21" spans="3:18" x14ac:dyDescent="0.2"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</row>
    <row r="22" spans="3:18" x14ac:dyDescent="0.2">
      <c r="C22" s="1"/>
      <c r="D22" s="1"/>
      <c r="E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</row>
    <row r="23" spans="3:18" x14ac:dyDescent="0.2"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>
        <v>0.19324015</v>
      </c>
      <c r="Q23" s="1"/>
      <c r="R23" s="1"/>
    </row>
    <row r="24" spans="3:18" x14ac:dyDescent="0.2"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</row>
    <row r="25" spans="3:18" x14ac:dyDescent="0.2"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>
        <v>8.0684249999999999E-2</v>
      </c>
      <c r="Q25" s="1"/>
      <c r="R25" s="1"/>
    </row>
    <row r="26" spans="3:18" x14ac:dyDescent="0.2"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</row>
    <row r="27" spans="3:18" x14ac:dyDescent="0.2"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</row>
    <row r="28" spans="3:18" x14ac:dyDescent="0.2"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ick enangue</dc:creator>
  <cp:lastModifiedBy>Annick enangue</cp:lastModifiedBy>
  <dcterms:created xsi:type="dcterms:W3CDTF">2024-01-11T16:02:11Z</dcterms:created>
  <dcterms:modified xsi:type="dcterms:W3CDTF">2024-01-11T16:02:58Z</dcterms:modified>
</cp:coreProperties>
</file>